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nnectqutedu-my.sharepoint.com/personal/ghaffar_qut_edu_au/Documents/Desktop/Project2/Project2/paper/HumanGeneticsSubmission/SupplementaryMaterial/"/>
    </mc:Choice>
  </mc:AlternateContent>
  <xr:revisionPtr revIDLastSave="41" documentId="8_{CE94C7D5-DFD0-4836-B5D6-9250CE64DB62}" xr6:coauthVersionLast="47" xr6:coauthVersionMax="47" xr10:uidLastSave="{FE6BFA97-1251-44FD-BCCE-85FDAB12F330}"/>
  <bookViews>
    <workbookView xWindow="-108" yWindow="-108" windowWidth="23256" windowHeight="12576" xr2:uid="{BFE2174D-5077-48D2-A949-A2119CBD07D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1" i="1" l="1"/>
  <c r="I39" i="1"/>
  <c r="I4" i="1"/>
  <c r="I7" i="1"/>
  <c r="I5" i="1"/>
  <c r="I33" i="1"/>
  <c r="I31" i="1"/>
  <c r="I37" i="1"/>
  <c r="I35" i="1"/>
  <c r="I14" i="1"/>
  <c r="I41" i="1"/>
  <c r="I38" i="1"/>
  <c r="I43" i="1"/>
  <c r="I22" i="1"/>
  <c r="I46" i="1"/>
  <c r="I18" i="1"/>
  <c r="I45" i="1"/>
  <c r="I44" i="1"/>
  <c r="I10" i="1"/>
  <c r="I17" i="1"/>
  <c r="I32" i="1"/>
  <c r="I15" i="1"/>
  <c r="I16" i="1"/>
  <c r="I11" i="1"/>
  <c r="I28" i="1"/>
  <c r="I24" i="1"/>
  <c r="I23" i="1"/>
  <c r="I30" i="1"/>
  <c r="I47" i="1"/>
  <c r="I25" i="1"/>
  <c r="I42" i="1"/>
  <c r="I51" i="1"/>
  <c r="I36" i="1"/>
  <c r="I29" i="1"/>
  <c r="I20" i="1"/>
  <c r="I8" i="1"/>
  <c r="I40" i="1"/>
  <c r="I9" i="1"/>
  <c r="I34" i="1"/>
  <c r="I48" i="1"/>
  <c r="I12" i="1"/>
  <c r="I6" i="1"/>
  <c r="I13" i="1"/>
  <c r="I50" i="1"/>
  <c r="I49" i="1"/>
  <c r="I26" i="1"/>
  <c r="I19" i="1"/>
  <c r="I52" i="1"/>
  <c r="I27" i="1"/>
</calcChain>
</file>

<file path=xl/sharedStrings.xml><?xml version="1.0" encoding="utf-8"?>
<sst xmlns="http://schemas.openxmlformats.org/spreadsheetml/2006/main" count="59" uniqueCount="59">
  <si>
    <t>TissueName</t>
  </si>
  <si>
    <t>meanZsq</t>
  </si>
  <si>
    <t>BrownPV</t>
  </si>
  <si>
    <t>Adipose_Subcutaneous</t>
  </si>
  <si>
    <t>Adipose_Visceral_Omentum</t>
  </si>
  <si>
    <t>Adrenal_Gland</t>
  </si>
  <si>
    <t>Artery_Aorta</t>
  </si>
  <si>
    <t>Artery_Coronary</t>
  </si>
  <si>
    <t>Artery_Tibial</t>
  </si>
  <si>
    <t>Brain_Amygdala</t>
  </si>
  <si>
    <t>Brain_Anterior_cingulate_cortex_BA24</t>
  </si>
  <si>
    <t>Brain_Caudate_basal_ganglia</t>
  </si>
  <si>
    <t>Brain_Cerebellar_Hemisphere</t>
  </si>
  <si>
    <t>Brain_Cerebellum</t>
  </si>
  <si>
    <t>Brain_Cortex</t>
  </si>
  <si>
    <t>Brain_Frontal_Cortex_BA9</t>
  </si>
  <si>
    <t>Brain_Hippocampus</t>
  </si>
  <si>
    <t>Brain_Hypothalamus</t>
  </si>
  <si>
    <t>Brain_Nucleus_accumbens_basal_ganglia</t>
  </si>
  <si>
    <t>Brain_Putamen_basal_ganglia</t>
  </si>
  <si>
    <t>Brain_Spinal_cord_cervical_c-1</t>
  </si>
  <si>
    <t>Brain_Substantia_nigra</t>
  </si>
  <si>
    <t>Breast_Mammary_Tissue</t>
  </si>
  <si>
    <t>Cells_Cultured_fibroblasts</t>
  </si>
  <si>
    <t>Cells_EBV-transformed_lymphocytes</t>
  </si>
  <si>
    <t>Colon_Sigmoid</t>
  </si>
  <si>
    <t>Colon_Transverse</t>
  </si>
  <si>
    <t>Esophagus_Gastroesophageal_Junction</t>
  </si>
  <si>
    <t>Esophagus_Mucosa</t>
  </si>
  <si>
    <t>Esophagus_Muscularis</t>
  </si>
  <si>
    <t>Heart_Atrial_Appendage</t>
  </si>
  <si>
    <t>Heart_Left_Ventricle</t>
  </si>
  <si>
    <t>Kidney_Cortex</t>
  </si>
  <si>
    <t>Liver</t>
  </si>
  <si>
    <t>Lung</t>
  </si>
  <si>
    <t>Minor_Salivary_Gland</t>
  </si>
  <si>
    <t>Muscle_Skeletal</t>
  </si>
  <si>
    <t>Nerve_Tibial</t>
  </si>
  <si>
    <t>Ovary</t>
  </si>
  <si>
    <t>Pancreas</t>
  </si>
  <si>
    <t>Pituitary</t>
  </si>
  <si>
    <t>Prostate</t>
  </si>
  <si>
    <t>Skin_Not_Sun_Exposed_Suprapubic</t>
  </si>
  <si>
    <t>Skin_Sun_Exposed_Lower_leg</t>
  </si>
  <si>
    <t>Small_Intestine_Terminal_Ileum</t>
  </si>
  <si>
    <t>Spleen</t>
  </si>
  <si>
    <t>Stomach</t>
  </si>
  <si>
    <t>Testis</t>
  </si>
  <si>
    <t>Thyroid</t>
  </si>
  <si>
    <t>Uterus</t>
  </si>
  <si>
    <t>Vagina</t>
  </si>
  <si>
    <t>Whole_Blood</t>
  </si>
  <si>
    <t>ResidualZscore</t>
  </si>
  <si>
    <t>ResidualBrownPV</t>
  </si>
  <si>
    <t>Rank-ResidualZscore</t>
  </si>
  <si>
    <t>Rank-ResidualBrownPV</t>
  </si>
  <si>
    <t>Average of Ranks</t>
  </si>
  <si>
    <t>GTEx-SampleSize</t>
  </si>
  <si>
    <t>Supplementary Table 1: GTEx tissue ranking based upon GIDEE.  Top 5 tissues enriched with differentially expressed genes associated with migraine are highlighted ye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2" borderId="1" xfId="0" applyFill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7E7AF-876D-49D9-9894-72D30B0702B5}">
  <dimension ref="A1:I52"/>
  <sheetViews>
    <sheetView tabSelected="1" workbookViewId="0"/>
  </sheetViews>
  <sheetFormatPr defaultRowHeight="14.4" x14ac:dyDescent="0.3"/>
  <cols>
    <col min="1" max="1" width="38.44140625" bestFit="1" customWidth="1"/>
    <col min="2" max="2" width="16.109375" customWidth="1"/>
    <col min="3" max="3" width="12" bestFit="1" customWidth="1"/>
    <col min="4" max="4" width="20.88671875" customWidth="1"/>
    <col min="5" max="5" width="15.109375" customWidth="1"/>
    <col min="6" max="6" width="20" customWidth="1"/>
    <col min="7" max="7" width="21.88671875" customWidth="1"/>
    <col min="8" max="8" width="22.5546875" customWidth="1"/>
    <col min="9" max="9" width="28" customWidth="1"/>
  </cols>
  <sheetData>
    <row r="1" spans="1:9" ht="15.6" x14ac:dyDescent="0.3">
      <c r="A1" s="4" t="s">
        <v>58</v>
      </c>
    </row>
    <row r="3" spans="1:9" x14ac:dyDescent="0.3">
      <c r="A3" s="2" t="s">
        <v>0</v>
      </c>
      <c r="B3" s="2" t="s">
        <v>57</v>
      </c>
      <c r="C3" s="2" t="s">
        <v>1</v>
      </c>
      <c r="D3" s="2" t="s">
        <v>52</v>
      </c>
      <c r="E3" s="2" t="s">
        <v>2</v>
      </c>
      <c r="F3" s="2" t="s">
        <v>53</v>
      </c>
      <c r="G3" s="2" t="s">
        <v>54</v>
      </c>
      <c r="H3" s="2" t="s">
        <v>55</v>
      </c>
      <c r="I3" s="2" t="s">
        <v>56</v>
      </c>
    </row>
    <row r="4" spans="1:9" x14ac:dyDescent="0.3">
      <c r="A4" s="3" t="s">
        <v>6</v>
      </c>
      <c r="B4" s="1">
        <v>387</v>
      </c>
      <c r="C4" s="1">
        <v>1.7606783517372999</v>
      </c>
      <c r="D4" s="1">
        <v>0.20477331102153701</v>
      </c>
      <c r="E4" s="1">
        <v>1.2585389031587299E-3</v>
      </c>
      <c r="F4" s="1">
        <v>1.06755753519906</v>
      </c>
      <c r="G4" s="1">
        <v>1</v>
      </c>
      <c r="H4" s="1">
        <v>2</v>
      </c>
      <c r="I4" s="3">
        <f t="shared" ref="I4:I35" si="0">AVERAGE(G4,H4)</f>
        <v>1.5</v>
      </c>
    </row>
    <row r="5" spans="1:9" x14ac:dyDescent="0.3">
      <c r="A5" s="3" t="s">
        <v>8</v>
      </c>
      <c r="B5" s="1">
        <v>584</v>
      </c>
      <c r="C5" s="1">
        <v>1.78757107071093</v>
      </c>
      <c r="D5" s="1">
        <v>0.151077239245068</v>
      </c>
      <c r="E5" s="1">
        <v>1.4536224516272099E-3</v>
      </c>
      <c r="F5" s="1">
        <v>0.68168300554523398</v>
      </c>
      <c r="G5" s="1">
        <v>2</v>
      </c>
      <c r="H5" s="1">
        <v>3</v>
      </c>
      <c r="I5" s="3">
        <f t="shared" si="0"/>
        <v>2.5</v>
      </c>
    </row>
    <row r="6" spans="1:9" x14ac:dyDescent="0.3">
      <c r="A6" s="3" t="s">
        <v>45</v>
      </c>
      <c r="B6" s="1">
        <v>227</v>
      </c>
      <c r="C6" s="1">
        <v>1.5858433150140301</v>
      </c>
      <c r="D6" s="1">
        <v>9.5391099272967697E-2</v>
      </c>
      <c r="E6" s="1">
        <v>1.4984297560696701E-3</v>
      </c>
      <c r="F6" s="1">
        <v>1.2543579858814999</v>
      </c>
      <c r="G6" s="1">
        <v>5</v>
      </c>
      <c r="H6" s="1">
        <v>1</v>
      </c>
      <c r="I6" s="3">
        <f t="shared" si="0"/>
        <v>3</v>
      </c>
    </row>
    <row r="7" spans="1:9" x14ac:dyDescent="0.3">
      <c r="A7" s="3" t="s">
        <v>7</v>
      </c>
      <c r="B7" s="1">
        <v>213</v>
      </c>
      <c r="C7" s="1">
        <v>1.6261900485284499</v>
      </c>
      <c r="D7" s="1">
        <v>0.141464954972674</v>
      </c>
      <c r="E7" s="1">
        <v>8.1127441375805492E-3</v>
      </c>
      <c r="F7" s="1">
        <v>0.54380148739307199</v>
      </c>
      <c r="G7" s="1">
        <v>3</v>
      </c>
      <c r="H7" s="1">
        <v>7</v>
      </c>
      <c r="I7" s="3">
        <f t="shared" si="0"/>
        <v>5</v>
      </c>
    </row>
    <row r="8" spans="1:9" x14ac:dyDescent="0.3">
      <c r="A8" s="3" t="s">
        <v>39</v>
      </c>
      <c r="B8" s="1">
        <v>305</v>
      </c>
      <c r="C8" s="1">
        <v>1.5762154169734599</v>
      </c>
      <c r="D8" s="1">
        <v>5.3854949057231101E-2</v>
      </c>
      <c r="E8" s="1">
        <v>5.2170580144987903E-3</v>
      </c>
      <c r="F8" s="1">
        <v>0.58456573853933702</v>
      </c>
      <c r="G8" s="1">
        <v>7</v>
      </c>
      <c r="H8" s="1">
        <v>6</v>
      </c>
      <c r="I8" s="3">
        <f t="shared" si="0"/>
        <v>6.5</v>
      </c>
    </row>
    <row r="9" spans="1:9" x14ac:dyDescent="0.3">
      <c r="A9" s="1" t="s">
        <v>41</v>
      </c>
      <c r="B9" s="1">
        <v>221</v>
      </c>
      <c r="C9" s="1">
        <v>1.5865695430234501</v>
      </c>
      <c r="D9" s="1">
        <v>9.8571808218939003E-2</v>
      </c>
      <c r="E9" s="1">
        <v>2.2077394626863599E-2</v>
      </c>
      <c r="F9" s="1">
        <v>9.5892936328486403E-2</v>
      </c>
      <c r="G9" s="1">
        <v>4</v>
      </c>
      <c r="H9" s="1">
        <v>12</v>
      </c>
      <c r="I9" s="1">
        <f t="shared" si="0"/>
        <v>8</v>
      </c>
    </row>
    <row r="10" spans="1:9" x14ac:dyDescent="0.3">
      <c r="A10" s="1" t="s">
        <v>22</v>
      </c>
      <c r="B10" s="1">
        <v>396</v>
      </c>
      <c r="C10" s="1">
        <v>1.6000901024004699</v>
      </c>
      <c r="D10" s="1">
        <v>4.0503340279880402E-2</v>
      </c>
      <c r="E10" s="1">
        <v>3.2293042703659498E-3</v>
      </c>
      <c r="F10" s="1">
        <v>0.64354563958918998</v>
      </c>
      <c r="G10" s="1">
        <v>14</v>
      </c>
      <c r="H10" s="1">
        <v>4</v>
      </c>
      <c r="I10" s="1">
        <f t="shared" si="0"/>
        <v>9</v>
      </c>
    </row>
    <row r="11" spans="1:9" x14ac:dyDescent="0.3">
      <c r="A11" s="1" t="s">
        <v>27</v>
      </c>
      <c r="B11" s="1">
        <v>330</v>
      </c>
      <c r="C11" s="1">
        <v>1.5667689258177699</v>
      </c>
      <c r="D11" s="1">
        <v>3.4181453999244299E-2</v>
      </c>
      <c r="E11" s="1">
        <v>4.3391504869997903E-3</v>
      </c>
      <c r="F11" s="1">
        <v>0.62356009953952296</v>
      </c>
      <c r="G11" s="1">
        <v>15</v>
      </c>
      <c r="H11" s="1">
        <v>5</v>
      </c>
      <c r="I11" s="1">
        <f t="shared" si="0"/>
        <v>10</v>
      </c>
    </row>
    <row r="12" spans="1:9" x14ac:dyDescent="0.3">
      <c r="A12" s="1" t="s">
        <v>44</v>
      </c>
      <c r="B12" s="1">
        <v>174</v>
      </c>
      <c r="C12" s="1">
        <v>1.5185300735873399</v>
      </c>
      <c r="D12" s="1">
        <v>4.9759106119147002E-2</v>
      </c>
      <c r="E12" s="1">
        <v>1.6974949169173501E-2</v>
      </c>
      <c r="F12" s="1">
        <v>0.28716226914482001</v>
      </c>
      <c r="G12" s="1">
        <v>10</v>
      </c>
      <c r="H12" s="1">
        <v>10</v>
      </c>
      <c r="I12" s="1">
        <f t="shared" si="0"/>
        <v>10</v>
      </c>
    </row>
    <row r="13" spans="1:9" x14ac:dyDescent="0.3">
      <c r="A13" s="1" t="s">
        <v>46</v>
      </c>
      <c r="B13" s="1">
        <v>324</v>
      </c>
      <c r="C13" s="1">
        <v>1.58000142650857</v>
      </c>
      <c r="D13" s="1">
        <v>4.9868435626595597E-2</v>
      </c>
      <c r="E13" s="1">
        <v>1.5403220276309E-2</v>
      </c>
      <c r="F13" s="1">
        <v>8.3199667927441004E-2</v>
      </c>
      <c r="G13" s="1">
        <v>9</v>
      </c>
      <c r="H13" s="1">
        <v>14</v>
      </c>
      <c r="I13" s="1">
        <f t="shared" si="0"/>
        <v>11.5</v>
      </c>
    </row>
    <row r="14" spans="1:9" x14ac:dyDescent="0.3">
      <c r="A14" s="1" t="s">
        <v>13</v>
      </c>
      <c r="B14" s="1">
        <v>209</v>
      </c>
      <c r="C14" s="1">
        <v>1.5386078428846299</v>
      </c>
      <c r="D14" s="1">
        <v>5.5519069953221298E-2</v>
      </c>
      <c r="E14" s="1">
        <v>2.8936756586006699E-2</v>
      </c>
      <c r="F14" s="1">
        <v>-1.9163295183478399E-3</v>
      </c>
      <c r="G14" s="1">
        <v>6</v>
      </c>
      <c r="H14" s="1">
        <v>18</v>
      </c>
      <c r="I14" s="1">
        <f t="shared" si="0"/>
        <v>12</v>
      </c>
    </row>
    <row r="15" spans="1:9" x14ac:dyDescent="0.3">
      <c r="A15" s="1" t="s">
        <v>25</v>
      </c>
      <c r="B15" s="1">
        <v>318</v>
      </c>
      <c r="C15" s="1">
        <v>1.57530280075671</v>
      </c>
      <c r="D15" s="1">
        <v>4.7624290811286898E-2</v>
      </c>
      <c r="E15" s="1">
        <v>2.0629498594688E-2</v>
      </c>
      <c r="F15" s="1">
        <v>-3.3831096069861198E-2</v>
      </c>
      <c r="G15" s="1">
        <v>11</v>
      </c>
      <c r="H15" s="1">
        <v>22</v>
      </c>
      <c r="I15" s="1">
        <f t="shared" si="0"/>
        <v>16.5</v>
      </c>
    </row>
    <row r="16" spans="1:9" x14ac:dyDescent="0.3">
      <c r="A16" s="1" t="s">
        <v>26</v>
      </c>
      <c r="B16" s="1">
        <v>368</v>
      </c>
      <c r="C16" s="1">
        <v>1.5654249324687299</v>
      </c>
      <c r="D16" s="1">
        <v>1.7292414718712901E-2</v>
      </c>
      <c r="E16" s="1">
        <v>1.5392582664843399E-2</v>
      </c>
      <c r="F16" s="1">
        <v>1.12928959284525E-2</v>
      </c>
      <c r="G16" s="1">
        <v>17</v>
      </c>
      <c r="H16" s="1">
        <v>17</v>
      </c>
      <c r="I16" s="1">
        <f t="shared" si="0"/>
        <v>17</v>
      </c>
    </row>
    <row r="17" spans="1:9" x14ac:dyDescent="0.3">
      <c r="A17" s="1" t="s">
        <v>23</v>
      </c>
      <c r="B17" s="1">
        <v>483</v>
      </c>
      <c r="C17" s="1">
        <v>1.58784528304374</v>
      </c>
      <c r="D17" s="1">
        <v>-7.3314526568428497E-3</v>
      </c>
      <c r="E17" s="1">
        <v>6.9008894355944098E-3</v>
      </c>
      <c r="F17" s="1">
        <v>0.17097699380842199</v>
      </c>
      <c r="G17" s="1">
        <v>24</v>
      </c>
      <c r="H17" s="1">
        <v>11</v>
      </c>
      <c r="I17" s="1">
        <f t="shared" si="0"/>
        <v>17.5</v>
      </c>
    </row>
    <row r="18" spans="1:9" x14ac:dyDescent="0.3">
      <c r="A18" s="1" t="s">
        <v>19</v>
      </c>
      <c r="B18" s="1">
        <v>170</v>
      </c>
      <c r="C18" s="1">
        <v>1.51344121100101</v>
      </c>
      <c r="D18" s="1">
        <v>4.63065641571846E-2</v>
      </c>
      <c r="E18" s="1">
        <v>3.7185267399812198E-2</v>
      </c>
      <c r="F18" s="1">
        <v>-4.68359023639967E-2</v>
      </c>
      <c r="G18" s="1">
        <v>12</v>
      </c>
      <c r="H18" s="1">
        <v>24</v>
      </c>
      <c r="I18" s="1">
        <f t="shared" si="0"/>
        <v>18</v>
      </c>
    </row>
    <row r="19" spans="1:9" x14ac:dyDescent="0.3">
      <c r="A19" s="1" t="s">
        <v>50</v>
      </c>
      <c r="B19" s="1">
        <v>141</v>
      </c>
      <c r="C19" s="1">
        <v>1.46827333227354</v>
      </c>
      <c r="D19" s="1">
        <v>1.30020099563789E-2</v>
      </c>
      <c r="E19" s="1">
        <v>3.9134922692859397E-2</v>
      </c>
      <c r="F19" s="1">
        <v>-2.14386259731176E-2</v>
      </c>
      <c r="G19" s="1">
        <v>18</v>
      </c>
      <c r="H19" s="1">
        <v>19</v>
      </c>
      <c r="I19" s="1">
        <f t="shared" si="0"/>
        <v>18.5</v>
      </c>
    </row>
    <row r="20" spans="1:9" x14ac:dyDescent="0.3">
      <c r="A20" s="1" t="s">
        <v>38</v>
      </c>
      <c r="B20" s="1">
        <v>167</v>
      </c>
      <c r="C20" s="1">
        <v>1.5077334883476201</v>
      </c>
      <c r="D20" s="1">
        <v>4.18260819720703E-2</v>
      </c>
      <c r="E20" s="1">
        <v>3.8774301377630098E-2</v>
      </c>
      <c r="F20" s="1">
        <v>-6.0085783944234E-2</v>
      </c>
      <c r="G20" s="1">
        <v>13</v>
      </c>
      <c r="H20" s="1">
        <v>25</v>
      </c>
      <c r="I20" s="1">
        <f t="shared" si="0"/>
        <v>19</v>
      </c>
    </row>
    <row r="21" spans="1:9" x14ac:dyDescent="0.3">
      <c r="A21" s="1" t="s">
        <v>4</v>
      </c>
      <c r="B21" s="1">
        <v>469</v>
      </c>
      <c r="C21" s="1">
        <v>1.5934732230131701</v>
      </c>
      <c r="D21" s="1">
        <v>4.0236094978731898E-3</v>
      </c>
      <c r="E21" s="1">
        <v>1.15132801018675E-2</v>
      </c>
      <c r="F21" s="1">
        <v>-2.8342115419131501E-2</v>
      </c>
      <c r="G21" s="1">
        <v>20</v>
      </c>
      <c r="H21" s="1">
        <v>20</v>
      </c>
      <c r="I21" s="1">
        <f t="shared" si="0"/>
        <v>20</v>
      </c>
    </row>
    <row r="22" spans="1:9" x14ac:dyDescent="0.3">
      <c r="A22" s="1" t="s">
        <v>17</v>
      </c>
      <c r="B22" s="1">
        <v>170</v>
      </c>
      <c r="C22" s="1">
        <v>1.47478776508545</v>
      </c>
      <c r="D22" s="1">
        <v>7.6531182416245203E-3</v>
      </c>
      <c r="E22" s="1">
        <v>3.6517023024056398E-2</v>
      </c>
      <c r="F22" s="1">
        <v>-3.8960358843216497E-2</v>
      </c>
      <c r="G22" s="1">
        <v>19</v>
      </c>
      <c r="H22" s="1">
        <v>23</v>
      </c>
      <c r="I22" s="1">
        <f t="shared" si="0"/>
        <v>21</v>
      </c>
    </row>
    <row r="23" spans="1:9" x14ac:dyDescent="0.3">
      <c r="A23" s="1" t="s">
        <v>30</v>
      </c>
      <c r="B23" s="1">
        <v>372</v>
      </c>
      <c r="C23" s="1">
        <v>1.6005064230028201</v>
      </c>
      <c r="D23" s="1">
        <v>5.0737584628435597E-2</v>
      </c>
      <c r="E23" s="1">
        <v>2.4043818993794E-2</v>
      </c>
      <c r="F23" s="1">
        <v>-0.18896331418126799</v>
      </c>
      <c r="G23" s="1">
        <v>8</v>
      </c>
      <c r="H23" s="1">
        <v>34</v>
      </c>
      <c r="I23" s="1">
        <f t="shared" si="0"/>
        <v>21</v>
      </c>
    </row>
    <row r="24" spans="1:9" x14ac:dyDescent="0.3">
      <c r="A24" s="1" t="s">
        <v>29</v>
      </c>
      <c r="B24" s="1">
        <v>465</v>
      </c>
      <c r="C24" s="1">
        <v>1.5569215573928401</v>
      </c>
      <c r="D24" s="1">
        <v>-3.08917354980889E-2</v>
      </c>
      <c r="E24" s="1">
        <v>4.6206017147230501E-3</v>
      </c>
      <c r="F24" s="1">
        <v>0.37472267506808199</v>
      </c>
      <c r="G24" s="1">
        <v>35</v>
      </c>
      <c r="H24" s="1">
        <v>8</v>
      </c>
      <c r="I24" s="1">
        <f t="shared" si="0"/>
        <v>21.5</v>
      </c>
    </row>
    <row r="25" spans="1:9" x14ac:dyDescent="0.3">
      <c r="A25" s="1" t="s">
        <v>33</v>
      </c>
      <c r="B25" s="1">
        <v>208</v>
      </c>
      <c r="C25" s="1">
        <v>1.4555716180110201</v>
      </c>
      <c r="D25" s="1">
        <v>-2.7108074764296702E-2</v>
      </c>
      <c r="E25" s="1">
        <v>2.3809413063236699E-2</v>
      </c>
      <c r="F25" s="1">
        <v>8.4425895703300405E-2</v>
      </c>
      <c r="G25" s="1">
        <v>33</v>
      </c>
      <c r="H25" s="1">
        <v>13</v>
      </c>
      <c r="I25" s="1">
        <f t="shared" si="0"/>
        <v>23</v>
      </c>
    </row>
    <row r="26" spans="1:9" x14ac:dyDescent="0.3">
      <c r="A26" s="1" t="s">
        <v>49</v>
      </c>
      <c r="B26" s="1">
        <v>129</v>
      </c>
      <c r="C26" s="1">
        <v>1.4100053399949899</v>
      </c>
      <c r="D26" s="1">
        <v>-4.0357020449068602E-2</v>
      </c>
      <c r="E26" s="1">
        <v>1.8146261212979499E-2</v>
      </c>
      <c r="F26" s="1">
        <v>0.332031460683961</v>
      </c>
      <c r="G26" s="1">
        <v>39</v>
      </c>
      <c r="H26" s="1">
        <v>9</v>
      </c>
      <c r="I26" s="1">
        <f t="shared" si="0"/>
        <v>24</v>
      </c>
    </row>
    <row r="27" spans="1:9" x14ac:dyDescent="0.3">
      <c r="A27" s="1" t="s">
        <v>3</v>
      </c>
      <c r="B27" s="1">
        <v>581</v>
      </c>
      <c r="C27" s="1">
        <v>1.6046360430136599</v>
      </c>
      <c r="D27" s="1">
        <v>-3.0630547983926198E-2</v>
      </c>
      <c r="E27" s="1">
        <v>6.3566516231654503E-3</v>
      </c>
      <c r="F27" s="1">
        <v>4.5829408317391497E-2</v>
      </c>
      <c r="G27" s="1">
        <v>34</v>
      </c>
      <c r="H27" s="1">
        <v>16</v>
      </c>
      <c r="I27" s="1">
        <f t="shared" si="0"/>
        <v>25</v>
      </c>
    </row>
    <row r="28" spans="1:9" x14ac:dyDescent="0.3">
      <c r="A28" s="1" t="s">
        <v>28</v>
      </c>
      <c r="B28" s="1">
        <v>497</v>
      </c>
      <c r="C28" s="1">
        <v>1.59494846446229</v>
      </c>
      <c r="D28" s="1">
        <v>-5.9553934235790796E-3</v>
      </c>
      <c r="E28" s="1">
        <v>1.1316780366309001E-2</v>
      </c>
      <c r="F28" s="1">
        <v>-6.68157162022502E-2</v>
      </c>
      <c r="G28" s="1">
        <v>23</v>
      </c>
      <c r="H28" s="1">
        <v>27</v>
      </c>
      <c r="I28" s="1">
        <f t="shared" si="0"/>
        <v>25</v>
      </c>
    </row>
    <row r="29" spans="1:9" x14ac:dyDescent="0.3">
      <c r="A29" s="1" t="s">
        <v>37</v>
      </c>
      <c r="B29" s="1">
        <v>532</v>
      </c>
      <c r="C29" s="1">
        <v>1.5967545231911699</v>
      </c>
      <c r="D29" s="1">
        <v>-1.8467140157914799E-2</v>
      </c>
      <c r="E29" s="1">
        <v>1.10265349167602E-2</v>
      </c>
      <c r="F29" s="1">
        <v>-0.11296911606897</v>
      </c>
      <c r="G29" s="1">
        <v>29</v>
      </c>
      <c r="H29" s="1">
        <v>29</v>
      </c>
      <c r="I29" s="1">
        <f t="shared" si="0"/>
        <v>29</v>
      </c>
    </row>
    <row r="30" spans="1:9" x14ac:dyDescent="0.3">
      <c r="A30" s="1" t="s">
        <v>31</v>
      </c>
      <c r="B30" s="1">
        <v>386</v>
      </c>
      <c r="C30" s="1">
        <v>1.5753381756715601</v>
      </c>
      <c r="D30" s="1">
        <v>1.98422151118893E-2</v>
      </c>
      <c r="E30" s="1">
        <v>3.04726306234307E-2</v>
      </c>
      <c r="F30" s="1">
        <v>-0.31484470371682</v>
      </c>
      <c r="G30" s="1">
        <v>16</v>
      </c>
      <c r="H30" s="1">
        <v>43</v>
      </c>
      <c r="I30" s="1">
        <f t="shared" si="0"/>
        <v>29.5</v>
      </c>
    </row>
    <row r="31" spans="1:9" x14ac:dyDescent="0.3">
      <c r="A31" s="1" t="s">
        <v>10</v>
      </c>
      <c r="B31" s="1">
        <v>147</v>
      </c>
      <c r="C31" s="1">
        <v>1.45934769302114</v>
      </c>
      <c r="D31" s="1">
        <v>1.6218897674277E-3</v>
      </c>
      <c r="E31" s="1">
        <v>6.8979785513814701E-2</v>
      </c>
      <c r="F31" s="1">
        <v>-0.27744236765852398</v>
      </c>
      <c r="G31" s="1">
        <v>21</v>
      </c>
      <c r="H31" s="1">
        <v>39</v>
      </c>
      <c r="I31" s="1">
        <f t="shared" si="0"/>
        <v>30</v>
      </c>
    </row>
    <row r="32" spans="1:9" x14ac:dyDescent="0.3">
      <c r="A32" s="1" t="s">
        <v>24</v>
      </c>
      <c r="B32" s="1">
        <v>147</v>
      </c>
      <c r="C32" s="1">
        <v>1.3850131991929999</v>
      </c>
      <c r="D32" s="1">
        <v>-7.2712604060712394E-2</v>
      </c>
      <c r="E32" s="1">
        <v>3.2144206108699502E-2</v>
      </c>
      <c r="F32" s="1">
        <v>5.4176767866919398E-2</v>
      </c>
      <c r="G32" s="1">
        <v>45</v>
      </c>
      <c r="H32" s="1">
        <v>15</v>
      </c>
      <c r="I32" s="1">
        <f t="shared" si="0"/>
        <v>30</v>
      </c>
    </row>
    <row r="33" spans="1:9" x14ac:dyDescent="0.3">
      <c r="A33" s="1" t="s">
        <v>9</v>
      </c>
      <c r="B33" s="1">
        <v>129</v>
      </c>
      <c r="C33" s="1">
        <v>1.4335424930255001</v>
      </c>
      <c r="D33" s="1">
        <v>-1.6819867418558399E-2</v>
      </c>
      <c r="E33" s="1">
        <v>5.77582373424902E-2</v>
      </c>
      <c r="F33" s="1">
        <v>-0.170795312147176</v>
      </c>
      <c r="G33" s="1">
        <v>28</v>
      </c>
      <c r="H33" s="1">
        <v>33</v>
      </c>
      <c r="I33" s="1">
        <f t="shared" si="0"/>
        <v>30.5</v>
      </c>
    </row>
    <row r="34" spans="1:9" x14ac:dyDescent="0.3">
      <c r="A34" s="1" t="s">
        <v>42</v>
      </c>
      <c r="B34" s="1">
        <v>517</v>
      </c>
      <c r="C34" s="1">
        <v>1.56170453386797</v>
      </c>
      <c r="D34" s="1">
        <v>-4.7380927139736601E-2</v>
      </c>
      <c r="E34" s="1">
        <v>9.6392877278071408E-3</v>
      </c>
      <c r="F34" s="1">
        <v>-2.99590471989548E-2</v>
      </c>
      <c r="G34" s="1">
        <v>40</v>
      </c>
      <c r="H34" s="1">
        <v>21</v>
      </c>
      <c r="I34" s="1">
        <f t="shared" si="0"/>
        <v>30.5</v>
      </c>
    </row>
    <row r="35" spans="1:9" x14ac:dyDescent="0.3">
      <c r="A35" s="1" t="s">
        <v>12</v>
      </c>
      <c r="B35" s="1">
        <v>175</v>
      </c>
      <c r="C35" s="1">
        <v>1.4647274156808201</v>
      </c>
      <c r="D35" s="1">
        <v>-4.4526319434647198E-3</v>
      </c>
      <c r="E35" s="1">
        <v>6.2790382375830706E-2</v>
      </c>
      <c r="F35" s="1">
        <v>-0.28256343989361699</v>
      </c>
      <c r="G35" s="1">
        <v>22</v>
      </c>
      <c r="H35" s="1">
        <v>40</v>
      </c>
      <c r="I35" s="1">
        <f t="shared" si="0"/>
        <v>31</v>
      </c>
    </row>
    <row r="36" spans="1:9" x14ac:dyDescent="0.3">
      <c r="A36" s="1" t="s">
        <v>36</v>
      </c>
      <c r="B36" s="1">
        <v>706</v>
      </c>
      <c r="C36" s="1">
        <v>1.65270019226941</v>
      </c>
      <c r="D36" s="1">
        <v>-3.3701418239661302E-2</v>
      </c>
      <c r="E36" s="1">
        <v>5.1228472205835903E-3</v>
      </c>
      <c r="F36" s="1">
        <v>-6.5586549797332694E-2</v>
      </c>
      <c r="G36" s="1">
        <v>37</v>
      </c>
      <c r="H36" s="1">
        <v>26</v>
      </c>
      <c r="I36" s="1">
        <f t="shared" ref="I36:I52" si="1">AVERAGE(G36,H36)</f>
        <v>31.5</v>
      </c>
    </row>
    <row r="37" spans="1:9" x14ac:dyDescent="0.3">
      <c r="A37" s="1" t="s">
        <v>11</v>
      </c>
      <c r="B37" s="1">
        <v>194</v>
      </c>
      <c r="C37" s="1">
        <v>1.4433442604584099</v>
      </c>
      <c r="D37" s="1">
        <v>-3.3608310131620599E-2</v>
      </c>
      <c r="E37" s="1">
        <v>3.99689076525023E-2</v>
      </c>
      <c r="F37" s="1">
        <v>-0.117572801900099</v>
      </c>
      <c r="G37" s="1">
        <v>36</v>
      </c>
      <c r="H37" s="1">
        <v>30</v>
      </c>
      <c r="I37" s="1">
        <f t="shared" si="1"/>
        <v>33</v>
      </c>
    </row>
    <row r="38" spans="1:9" x14ac:dyDescent="0.3">
      <c r="A38" s="1" t="s">
        <v>15</v>
      </c>
      <c r="B38" s="1">
        <v>175</v>
      </c>
      <c r="C38" s="1">
        <v>1.4472117523725401</v>
      </c>
      <c r="D38" s="1">
        <v>-2.19682952517447E-2</v>
      </c>
      <c r="E38" s="1">
        <v>5.4714141899833299E-2</v>
      </c>
      <c r="F38" s="1">
        <v>-0.222769904521611</v>
      </c>
      <c r="G38" s="1">
        <v>31</v>
      </c>
      <c r="H38" s="1">
        <v>35</v>
      </c>
      <c r="I38" s="1">
        <f t="shared" si="1"/>
        <v>33</v>
      </c>
    </row>
    <row r="39" spans="1:9" x14ac:dyDescent="0.3">
      <c r="A39" s="1" t="s">
        <v>5</v>
      </c>
      <c r="B39" s="1">
        <v>233</v>
      </c>
      <c r="C39" s="1">
        <v>1.48293142598795</v>
      </c>
      <c r="D39" s="1">
        <v>-9.9752706896636401E-3</v>
      </c>
      <c r="E39" s="1">
        <v>5.4211604879036902E-2</v>
      </c>
      <c r="F39" s="1">
        <v>-0.31394427198840902</v>
      </c>
      <c r="G39" s="1">
        <v>25</v>
      </c>
      <c r="H39" s="1">
        <v>42</v>
      </c>
      <c r="I39" s="1">
        <f t="shared" si="1"/>
        <v>33.5</v>
      </c>
    </row>
    <row r="40" spans="1:9" x14ac:dyDescent="0.3">
      <c r="A40" s="1" t="s">
        <v>40</v>
      </c>
      <c r="B40" s="1">
        <v>237</v>
      </c>
      <c r="C40" s="1">
        <v>1.4675222473357299</v>
      </c>
      <c r="D40" s="1">
        <v>-2.7020769966251301E-2</v>
      </c>
      <c r="E40" s="1">
        <v>4.3891746722261198E-2</v>
      </c>
      <c r="F40" s="1">
        <v>-0.22879912697619001</v>
      </c>
      <c r="G40" s="1">
        <v>32</v>
      </c>
      <c r="H40" s="1">
        <v>36</v>
      </c>
      <c r="I40" s="1">
        <f t="shared" si="1"/>
        <v>34</v>
      </c>
    </row>
    <row r="41" spans="1:9" x14ac:dyDescent="0.3">
      <c r="A41" s="1" t="s">
        <v>14</v>
      </c>
      <c r="B41" s="1">
        <v>205</v>
      </c>
      <c r="C41" s="1">
        <v>1.4702365617979101</v>
      </c>
      <c r="D41" s="1">
        <v>-1.1215890509131099E-2</v>
      </c>
      <c r="E41" s="1">
        <v>6.5575146940260398E-2</v>
      </c>
      <c r="F41" s="1">
        <v>-0.35064149602879002</v>
      </c>
      <c r="G41" s="1">
        <v>26</v>
      </c>
      <c r="H41" s="1">
        <v>44</v>
      </c>
      <c r="I41" s="1">
        <f t="shared" si="1"/>
        <v>35</v>
      </c>
    </row>
    <row r="42" spans="1:9" x14ac:dyDescent="0.3">
      <c r="A42" s="1" t="s">
        <v>34</v>
      </c>
      <c r="B42" s="1">
        <v>515</v>
      </c>
      <c r="C42" s="1">
        <v>1.5932535615646899</v>
      </c>
      <c r="D42" s="1">
        <v>-1.5013739130833001E-2</v>
      </c>
      <c r="E42" s="1">
        <v>2.0990644243901301E-2</v>
      </c>
      <c r="F42" s="1">
        <v>-0.36465774396595302</v>
      </c>
      <c r="G42" s="1">
        <v>27</v>
      </c>
      <c r="H42" s="1">
        <v>45</v>
      </c>
      <c r="I42" s="1">
        <f t="shared" si="1"/>
        <v>36</v>
      </c>
    </row>
    <row r="43" spans="1:9" x14ac:dyDescent="0.3">
      <c r="A43" s="1" t="s">
        <v>16</v>
      </c>
      <c r="B43" s="1">
        <v>165</v>
      </c>
      <c r="C43" s="1">
        <v>1.40581492304205</v>
      </c>
      <c r="D43" s="1">
        <v>-5.9274323021316001E-2</v>
      </c>
      <c r="E43" s="1">
        <v>4.7673668111535998E-2</v>
      </c>
      <c r="F43" s="1">
        <v>-0.14653824366340401</v>
      </c>
      <c r="G43" s="1">
        <v>42</v>
      </c>
      <c r="H43" s="1">
        <v>32</v>
      </c>
      <c r="I43" s="1">
        <f t="shared" si="1"/>
        <v>37</v>
      </c>
    </row>
    <row r="44" spans="1:9" x14ac:dyDescent="0.3">
      <c r="A44" s="1" t="s">
        <v>21</v>
      </c>
      <c r="B44" s="1">
        <v>114</v>
      </c>
      <c r="C44" s="1">
        <v>1.35232170549904</v>
      </c>
      <c r="D44" s="1">
        <v>-9.1904452603640399E-2</v>
      </c>
      <c r="E44" s="1">
        <v>5.0456785548185203E-2</v>
      </c>
      <c r="F44" s="1">
        <v>-8.7485004818678894E-2</v>
      </c>
      <c r="G44" s="1">
        <v>46</v>
      </c>
      <c r="H44" s="1">
        <v>28</v>
      </c>
      <c r="I44" s="1">
        <f t="shared" si="1"/>
        <v>37</v>
      </c>
    </row>
    <row r="45" spans="1:9" x14ac:dyDescent="0.3">
      <c r="A45" s="1" t="s">
        <v>20</v>
      </c>
      <c r="B45" s="1">
        <v>126</v>
      </c>
      <c r="C45" s="1">
        <v>1.42916232628497</v>
      </c>
      <c r="D45" s="1">
        <v>-1.9972793690812899E-2</v>
      </c>
      <c r="E45" s="1">
        <v>9.9561067544531701E-2</v>
      </c>
      <c r="F45" s="1">
        <v>-0.40234773465714802</v>
      </c>
      <c r="G45" s="1">
        <v>30</v>
      </c>
      <c r="H45" s="1">
        <v>46</v>
      </c>
      <c r="I45" s="1">
        <f t="shared" si="1"/>
        <v>38</v>
      </c>
    </row>
    <row r="46" spans="1:9" x14ac:dyDescent="0.3">
      <c r="A46" s="1" t="s">
        <v>18</v>
      </c>
      <c r="B46" s="1">
        <v>202</v>
      </c>
      <c r="C46" s="1">
        <v>1.42703569523367</v>
      </c>
      <c r="D46" s="1">
        <v>-5.3189516605095501E-2</v>
      </c>
      <c r="E46" s="1">
        <v>5.47045984595603E-2</v>
      </c>
      <c r="F46" s="1">
        <v>-0.26700286704181603</v>
      </c>
      <c r="G46" s="1">
        <v>41</v>
      </c>
      <c r="H46" s="1">
        <v>38</v>
      </c>
      <c r="I46" s="1">
        <f t="shared" si="1"/>
        <v>39.5</v>
      </c>
    </row>
    <row r="47" spans="1:9" x14ac:dyDescent="0.3">
      <c r="A47" s="1" t="s">
        <v>32</v>
      </c>
      <c r="B47" s="1">
        <v>73</v>
      </c>
      <c r="C47" s="1">
        <v>1.28719973936118</v>
      </c>
      <c r="D47" s="1">
        <v>-0.14025413234173301</v>
      </c>
      <c r="E47" s="1">
        <v>6.49251852959883E-2</v>
      </c>
      <c r="F47" s="1">
        <v>-0.129695010750743</v>
      </c>
      <c r="G47" s="1">
        <v>48</v>
      </c>
      <c r="H47" s="1">
        <v>31</v>
      </c>
      <c r="I47" s="1">
        <f t="shared" si="1"/>
        <v>39.5</v>
      </c>
    </row>
    <row r="48" spans="1:9" x14ac:dyDescent="0.3">
      <c r="A48" s="1" t="s">
        <v>43</v>
      </c>
      <c r="B48" s="1">
        <v>605</v>
      </c>
      <c r="C48" s="1">
        <v>1.5833536397927701</v>
      </c>
      <c r="D48" s="1">
        <v>-6.17308749510216E-2</v>
      </c>
      <c r="E48" s="1">
        <v>1.14398850612567E-2</v>
      </c>
      <c r="F48" s="1">
        <v>-0.24874937138910599</v>
      </c>
      <c r="G48" s="1">
        <v>43</v>
      </c>
      <c r="H48" s="1">
        <v>37</v>
      </c>
      <c r="I48" s="1">
        <f t="shared" si="1"/>
        <v>40</v>
      </c>
    </row>
    <row r="49" spans="1:9" x14ac:dyDescent="0.3">
      <c r="A49" s="1" t="s">
        <v>48</v>
      </c>
      <c r="B49" s="1">
        <v>574</v>
      </c>
      <c r="C49" s="1">
        <v>1.5702277885337601</v>
      </c>
      <c r="D49" s="1">
        <v>-6.21752413711835E-2</v>
      </c>
      <c r="E49" s="1">
        <v>1.4208668601764601E-2</v>
      </c>
      <c r="F49" s="1">
        <v>-0.29200812016336097</v>
      </c>
      <c r="G49" s="1">
        <v>44</v>
      </c>
      <c r="H49" s="1">
        <v>41</v>
      </c>
      <c r="I49" s="1">
        <f t="shared" si="1"/>
        <v>42.5</v>
      </c>
    </row>
    <row r="50" spans="1:9" x14ac:dyDescent="0.3">
      <c r="A50" s="1" t="s">
        <v>47</v>
      </c>
      <c r="B50" s="1">
        <v>322</v>
      </c>
      <c r="C50" s="1">
        <v>1.4904213310229399</v>
      </c>
      <c r="D50" s="1">
        <v>-3.8893499546850702E-2</v>
      </c>
      <c r="E50" s="1">
        <v>9.2621841447377701E-2</v>
      </c>
      <c r="F50" s="1">
        <v>-0.69262008958082499</v>
      </c>
      <c r="G50" s="1">
        <v>38</v>
      </c>
      <c r="H50" s="1">
        <v>48</v>
      </c>
      <c r="I50" s="1">
        <f t="shared" si="1"/>
        <v>43</v>
      </c>
    </row>
    <row r="51" spans="1:9" x14ac:dyDescent="0.3">
      <c r="A51" s="1" t="s">
        <v>35</v>
      </c>
      <c r="B51" s="1">
        <v>144</v>
      </c>
      <c r="C51" s="1">
        <v>1.3556155197242901</v>
      </c>
      <c r="D51" s="1">
        <v>-0.100883043061147</v>
      </c>
      <c r="E51" s="1">
        <v>0.104185395482306</v>
      </c>
      <c r="F51" s="1">
        <v>-0.45160418149839099</v>
      </c>
      <c r="G51" s="1">
        <v>47</v>
      </c>
      <c r="H51" s="1">
        <v>47</v>
      </c>
      <c r="I51" s="1">
        <f t="shared" si="1"/>
        <v>47</v>
      </c>
    </row>
    <row r="52" spans="1:9" x14ac:dyDescent="0.3">
      <c r="A52" s="1" t="s">
        <v>51</v>
      </c>
      <c r="B52" s="1">
        <v>670</v>
      </c>
      <c r="C52" s="1">
        <v>1.52966914486827</v>
      </c>
      <c r="D52" s="1">
        <v>-0.14200558002149399</v>
      </c>
      <c r="E52" s="1">
        <v>3.8370712407479197E-2</v>
      </c>
      <c r="F52" s="1">
        <v>-0.880996714522848</v>
      </c>
      <c r="G52" s="1">
        <v>49</v>
      </c>
      <c r="H52" s="1">
        <v>49</v>
      </c>
      <c r="I52" s="1">
        <f t="shared" si="1"/>
        <v>49</v>
      </c>
    </row>
  </sheetData>
  <sortState xmlns:xlrd2="http://schemas.microsoft.com/office/spreadsheetml/2017/richdata2" ref="A4:I52">
    <sortCondition ref="I3:I5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marah Ghaffar</dc:creator>
  <cp:lastModifiedBy>Ammarah Ghaffar</cp:lastModifiedBy>
  <dcterms:created xsi:type="dcterms:W3CDTF">2022-10-14T01:12:25Z</dcterms:created>
  <dcterms:modified xsi:type="dcterms:W3CDTF">2023-04-25T05:48:36Z</dcterms:modified>
</cp:coreProperties>
</file>